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E:\Rwork\CRC single cell\GSE245552_run\裸鼠模型\Cancer Metabolism\修改材料\"/>
    </mc:Choice>
  </mc:AlternateContent>
  <xr:revisionPtr revIDLastSave="0" documentId="13_ncr:1_{1A10CF48-9FA3-4911-9017-DA464CECE6FB}" xr6:coauthVersionLast="47" xr6:coauthVersionMax="47" xr10:uidLastSave="{00000000-0000-0000-0000-000000000000}"/>
  <bookViews>
    <workbookView xWindow="-110" yWindow="-110" windowWidth="25820" windowHeight="15500" activeTab="3" xr2:uid="{00000000-000D-0000-FFFF-FFFF00000000}"/>
  </bookViews>
  <sheets>
    <sheet name="P2_pos_UP_Merge" sheetId="1" r:id="rId1"/>
    <sheet name="P2_pos_DOWN_Merge" sheetId="2" r:id="rId2"/>
    <sheet name="P2_neg_UP_Merge" sheetId="3" r:id="rId3"/>
    <sheet name="P2_neg_DOWN_Merge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4" uniqueCount="228">
  <si>
    <t>Compound_ID</t>
    <phoneticPr fontId="1" type="noConversion"/>
  </si>
  <si>
    <t>HMDB_ID</t>
  </si>
  <si>
    <t>Name</t>
  </si>
  <si>
    <t>SuperClass(HMDB)</t>
  </si>
  <si>
    <t>Class(HMDB)</t>
  </si>
  <si>
    <t>SubClass(HMDB)</t>
  </si>
  <si>
    <t>HCT116</t>
    <phoneticPr fontId="1" type="noConversion"/>
  </si>
  <si>
    <t>SW620</t>
    <phoneticPr fontId="1" type="noConversion"/>
  </si>
  <si>
    <t>logFC</t>
  </si>
  <si>
    <t>P.Value</t>
  </si>
  <si>
    <t>adj.P.Val</t>
  </si>
  <si>
    <t>Com_1_pos</t>
  </si>
  <si>
    <t>HMDB0002117</t>
  </si>
  <si>
    <t>Oleamide</t>
  </si>
  <si>
    <t>Lipids and lipid-like molecules</t>
  </si>
  <si>
    <t>Fatty Acyls</t>
  </si>
  <si>
    <t>Fatty amides</t>
  </si>
  <si>
    <t>Com_10_pos</t>
  </si>
  <si>
    <t>HMDB0012273</t>
  </si>
  <si>
    <t>Hexadecanamide</t>
  </si>
  <si>
    <t>Com_1168_pos</t>
  </si>
  <si>
    <t>HMDB0250323</t>
  </si>
  <si>
    <t>Clinafloxacin</t>
  </si>
  <si>
    <t>Organoheterocyclic compounds</t>
  </si>
  <si>
    <t>Quinolines and derivatives</t>
  </si>
  <si>
    <t>Quinoline carboxylic acids</t>
  </si>
  <si>
    <t>Com_12598_pos</t>
  </si>
  <si>
    <t>--</t>
  </si>
  <si>
    <t>LSD-d3</t>
  </si>
  <si>
    <t>Com_1452_pos</t>
  </si>
  <si>
    <t>ACar 18:0</t>
  </si>
  <si>
    <t>Com_14669_pos</t>
  </si>
  <si>
    <t>ACar 22:1</t>
  </si>
  <si>
    <t>Com_1626_pos</t>
  </si>
  <si>
    <t>DLK</t>
  </si>
  <si>
    <t>Com_19361_pos</t>
  </si>
  <si>
    <t>ACar 17:1</t>
  </si>
  <si>
    <t>Com_198_pos</t>
  </si>
  <si>
    <t>HMDB0002189</t>
  </si>
  <si>
    <t>N8-Acetylspermidine</t>
  </si>
  <si>
    <t>Organic acids and derivatives</t>
  </si>
  <si>
    <t>Carboximidic acids and derivatives</t>
  </si>
  <si>
    <t>Carboximidic acids</t>
  </si>
  <si>
    <t>Com_2228_pos</t>
  </si>
  <si>
    <t>HMDB0242680</t>
  </si>
  <si>
    <t>Senecionine</t>
  </si>
  <si>
    <t>Phenylpropanoids and polyketides</t>
  </si>
  <si>
    <t>Macrolides and analogues</t>
  </si>
  <si>
    <t>-</t>
  </si>
  <si>
    <t>Com_233_pos</t>
  </si>
  <si>
    <t>(2E,4E)-N-(2-methylpropyl)dodeca-2,4-dienamide</t>
  </si>
  <si>
    <t>Com_24437_pos</t>
  </si>
  <si>
    <t>ACar 20:2</t>
  </si>
  <si>
    <t>Com_24529_pos</t>
  </si>
  <si>
    <t>ACar 19:1</t>
  </si>
  <si>
    <t>Com_2460_pos</t>
  </si>
  <si>
    <t>HMDB0013657</t>
  </si>
  <si>
    <t>2-Arachidonyl Glycerol ether</t>
  </si>
  <si>
    <t>Endocannabinoids</t>
  </si>
  <si>
    <t>Com_2775_pos</t>
  </si>
  <si>
    <t>1,2-dihydroxyheptadec-16-yn-4-yl acetate</t>
  </si>
  <si>
    <t>Com_298_pos</t>
  </si>
  <si>
    <t>HMDB0002226</t>
  </si>
  <si>
    <t>Adrenic acid</t>
  </si>
  <si>
    <t>Fatty acids and conjugates</t>
  </si>
  <si>
    <t>Com_3848_pos</t>
  </si>
  <si>
    <t>MJN110</t>
  </si>
  <si>
    <t>Com_3928_pos</t>
  </si>
  <si>
    <t>HMDB0000756</t>
  </si>
  <si>
    <t>Hexanoylcarnitine</t>
  </si>
  <si>
    <t>Fatty acid esters</t>
  </si>
  <si>
    <t>Com_404_pos</t>
  </si>
  <si>
    <t>HMDB0000222</t>
  </si>
  <si>
    <t>Palmitoylcarnitine</t>
  </si>
  <si>
    <t>Com_409_pos</t>
  </si>
  <si>
    <t>HMDB0000192</t>
  </si>
  <si>
    <t>L-Cystine</t>
  </si>
  <si>
    <t>Carboxylic acids and derivatives</t>
  </si>
  <si>
    <t>Amino acids, peptides, and analogues</t>
  </si>
  <si>
    <t>Com_4983_pos</t>
  </si>
  <si>
    <t>ACar 20:3</t>
  </si>
  <si>
    <t>Com_5278_pos</t>
  </si>
  <si>
    <t>ACar 20:1</t>
  </si>
  <si>
    <t>Com_5634_pos</t>
  </si>
  <si>
    <t>ACar 20:5</t>
  </si>
  <si>
    <t>Com_5835_pos</t>
  </si>
  <si>
    <t>ACar 18:2</t>
  </si>
  <si>
    <t>Com_601_pos</t>
  </si>
  <si>
    <t>7-(2-hydroxypropan-2-yl)-1,4a-dimethyl-decahydronaphthalen-1-ol</t>
  </si>
  <si>
    <t>Com_6373_pos</t>
  </si>
  <si>
    <t>ACar 20:0</t>
  </si>
  <si>
    <t>Com_7078_pos</t>
  </si>
  <si>
    <t>ACar 18:3</t>
  </si>
  <si>
    <t>Com_73_pos</t>
  </si>
  <si>
    <t>HMDB0034146</t>
  </si>
  <si>
    <t>Stearamide</t>
  </si>
  <si>
    <t>Com_7399_pos</t>
  </si>
  <si>
    <t>ACar 22:5</t>
  </si>
  <si>
    <t>Com_75_pos</t>
  </si>
  <si>
    <t>HMDB0240773</t>
  </si>
  <si>
    <t>Acetyl-L-carnitine</t>
  </si>
  <si>
    <t>Com_8_pos</t>
  </si>
  <si>
    <t>HMDB0000064</t>
  </si>
  <si>
    <t>Creatine</t>
  </si>
  <si>
    <t>Com_9099_pos</t>
  </si>
  <si>
    <t>2-Arachidonoyl glycerol</t>
  </si>
  <si>
    <t>Com_947_pos</t>
  </si>
  <si>
    <t>(2E,4E)-N-(2-methylpropyl)deca-2,4-dienamide</t>
  </si>
  <si>
    <t>Com_95_pos</t>
  </si>
  <si>
    <t>HMDB0004680</t>
  </si>
  <si>
    <t>16(R)-HETE</t>
  </si>
  <si>
    <t>Eicosanoids</t>
  </si>
  <si>
    <t>Com_9901_pos</t>
  </si>
  <si>
    <t>ACar 18:1</t>
  </si>
  <si>
    <t>Com_1146_pos</t>
  </si>
  <si>
    <t>HMDB0041220</t>
  </si>
  <si>
    <t>Dibutyl sebacate</t>
  </si>
  <si>
    <t>Com_1225_pos</t>
  </si>
  <si>
    <t>HMDB0000068</t>
  </si>
  <si>
    <t>Epinephrine</t>
  </si>
  <si>
    <t>Benzenoids</t>
  </si>
  <si>
    <t>Phenols</t>
  </si>
  <si>
    <t>Benzenediols</t>
  </si>
  <si>
    <t>Com_139_pos</t>
  </si>
  <si>
    <t>HMDB0000210</t>
  </si>
  <si>
    <t>Pantothenic acid</t>
  </si>
  <si>
    <t>Organic oxygen compounds</t>
  </si>
  <si>
    <t>Organooxygen compounds</t>
  </si>
  <si>
    <t>Alcohols and polyols</t>
  </si>
  <si>
    <t>Com_15911_pos</t>
  </si>
  <si>
    <t>HMDB0006070</t>
  </si>
  <si>
    <t>Pregnanetriol</t>
  </si>
  <si>
    <t>Steroids and steroid derivatives</t>
  </si>
  <si>
    <t>Pregnane steroids</t>
  </si>
  <si>
    <t>Com_2449_pos</t>
  </si>
  <si>
    <t>7,8-Dihydrobiopterin</t>
  </si>
  <si>
    <t>Com_2450_pos</t>
  </si>
  <si>
    <t>2-methyl-2,3,4,5-tetrahydro-1,5-benzoxazepin-4-one</t>
  </si>
  <si>
    <t>Com_31_pos</t>
  </si>
  <si>
    <t>HMDB0000159</t>
  </si>
  <si>
    <t>L-Phenylalanine</t>
  </si>
  <si>
    <t>Com_33_pos</t>
  </si>
  <si>
    <t>HMDB0001406</t>
  </si>
  <si>
    <t>Nicotinamide</t>
  </si>
  <si>
    <t>Pyridines and derivatives</t>
  </si>
  <si>
    <t>Pyridinecarboxylic acids and derivatives</t>
  </si>
  <si>
    <t>Com_344_pos</t>
  </si>
  <si>
    <t>HMDB0000738</t>
  </si>
  <si>
    <t>Indole</t>
  </si>
  <si>
    <t>Indoles and derivatives</t>
  </si>
  <si>
    <t>Indoles</t>
  </si>
  <si>
    <t>Com_36_pos</t>
  </si>
  <si>
    <t>PC (18:4e/2:0)</t>
  </si>
  <si>
    <t>Com_449_pos</t>
  </si>
  <si>
    <t>HMDB0000214</t>
  </si>
  <si>
    <t>Ornithine</t>
  </si>
  <si>
    <t>Com_47_pos</t>
  </si>
  <si>
    <t>HMDB0000148</t>
  </si>
  <si>
    <t>L-Glutamic acid</t>
  </si>
  <si>
    <t>Com_538_pos</t>
  </si>
  <si>
    <t>2-(14,15-Epoxyeicosatrienoyl) glycerol</t>
  </si>
  <si>
    <t>Com_559_pos</t>
  </si>
  <si>
    <t>HMDB0000875</t>
  </si>
  <si>
    <t>Trigonelline</t>
  </si>
  <si>
    <t>Alkaloids and derivatives</t>
  </si>
  <si>
    <t>Com_59_pos</t>
  </si>
  <si>
    <t>HMDB0030396</t>
  </si>
  <si>
    <t>DL-Tryptophan</t>
  </si>
  <si>
    <t>Indolyl carboxylic acids and derivatives</t>
  </si>
  <si>
    <t>Com_1023_neg</t>
  </si>
  <si>
    <t>HMDB0006294</t>
  </si>
  <si>
    <t>16-Hydroxyhexadecanoic acid</t>
  </si>
  <si>
    <t>Com_1047_neg</t>
  </si>
  <si>
    <t>12-epi Leukotriene B4</t>
  </si>
  <si>
    <t>Com_118_neg</t>
  </si>
  <si>
    <t>(±)18-HEPE</t>
  </si>
  <si>
    <t>Com_1181_neg</t>
  </si>
  <si>
    <t>(±)11(12)-EET</t>
  </si>
  <si>
    <t>Com_129_neg</t>
  </si>
  <si>
    <t>HMDB0000827</t>
  </si>
  <si>
    <t>Stearic Acid</t>
  </si>
  <si>
    <t>Com_1426_neg</t>
  </si>
  <si>
    <t>HMDB0002261</t>
  </si>
  <si>
    <t>2-Hydroxymyristic acid</t>
  </si>
  <si>
    <t>Com_15661_neg</t>
  </si>
  <si>
    <t>HMDB0002212</t>
  </si>
  <si>
    <t>Arachidic Acid</t>
  </si>
  <si>
    <t>Com_16076_neg</t>
  </si>
  <si>
    <t>FAHFA (20:1/22:3)</t>
  </si>
  <si>
    <t>Com_19889_neg</t>
  </si>
  <si>
    <t>LPS 16:1</t>
  </si>
  <si>
    <t>Com_2366_neg</t>
  </si>
  <si>
    <t>13Z,16Z-Docosadienoic Acid</t>
  </si>
  <si>
    <t>Com_2745_neg</t>
  </si>
  <si>
    <t>HMDB0244272</t>
  </si>
  <si>
    <t>10-Hydroxydecanoic acid</t>
  </si>
  <si>
    <t>Hydroxy acids and derivatives</t>
  </si>
  <si>
    <t>Medium-chain hydroxy acids and derivatives</t>
  </si>
  <si>
    <t>Com_3116_neg</t>
  </si>
  <si>
    <t>FAHFA (18:0/20:2)</t>
  </si>
  <si>
    <t>Com_321_neg</t>
  </si>
  <si>
    <t>11(E)-Eicosenoic Acid</t>
  </si>
  <si>
    <t>Com_3587_neg</t>
  </si>
  <si>
    <t>FAHFA (20:2/22:4)</t>
  </si>
  <si>
    <t>Com_442_neg</t>
  </si>
  <si>
    <t>2-(acetylamino)-4-(methylthio)butanoic acid</t>
  </si>
  <si>
    <t>Com_477_neg</t>
  </si>
  <si>
    <t>methadone-d9</t>
  </si>
  <si>
    <t>Com_7087_neg</t>
  </si>
  <si>
    <t>9-(3-O-Methylpentofuranosyl)-1,9-dihydro-6H-purin-6-one</t>
  </si>
  <si>
    <t>Com_784_neg</t>
  </si>
  <si>
    <t>HMDB0303348</t>
  </si>
  <si>
    <t>Lauric Acid</t>
  </si>
  <si>
    <t>Com_79_neg</t>
  </si>
  <si>
    <t>11(Z),14(Z)-Eicosadienoic Acid</t>
  </si>
  <si>
    <t>Com_8958_neg</t>
  </si>
  <si>
    <t>HMDB0000772</t>
  </si>
  <si>
    <t>Nonadecanoic acid</t>
  </si>
  <si>
    <t>Com_932_neg</t>
  </si>
  <si>
    <t>HMDB0002823</t>
  </si>
  <si>
    <t>Docosatrienoic Acid</t>
  </si>
  <si>
    <t>Com_112_neg</t>
  </si>
  <si>
    <t>HMDB0000299</t>
  </si>
  <si>
    <t>Xanthosine</t>
  </si>
  <si>
    <t>Nucleosides, nucleotides, and analogues</t>
  </si>
  <si>
    <t>Purine nucleosides</t>
  </si>
  <si>
    <t>Com_48_neg</t>
  </si>
  <si>
    <t>1-(4-methylphenyl)-3-(2-pyridylthio)pyrrolidine-2,5-di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7"/>
  <sheetViews>
    <sheetView topLeftCell="A21" workbookViewId="0">
      <selection sqref="A1:XFD1048576"/>
    </sheetView>
  </sheetViews>
  <sheetFormatPr defaultRowHeight="14" x14ac:dyDescent="0.3"/>
  <sheetData>
    <row r="1" spans="1:12" x14ac:dyDescent="0.3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3" t="s">
        <v>6</v>
      </c>
      <c r="H1" s="3"/>
      <c r="I1" s="3"/>
      <c r="J1" s="3" t="s">
        <v>7</v>
      </c>
      <c r="K1" s="3"/>
      <c r="L1" s="3"/>
    </row>
    <row r="2" spans="1:12" x14ac:dyDescent="0.3">
      <c r="A2" s="4"/>
      <c r="B2" s="4"/>
      <c r="C2" s="4"/>
      <c r="D2" s="4"/>
      <c r="E2" s="4"/>
      <c r="F2" s="4"/>
      <c r="G2" s="1" t="s">
        <v>8</v>
      </c>
      <c r="H2" s="1" t="s">
        <v>9</v>
      </c>
      <c r="I2" s="1" t="s">
        <v>10</v>
      </c>
      <c r="J2" s="1" t="s">
        <v>8</v>
      </c>
      <c r="K2" s="1" t="s">
        <v>9</v>
      </c>
      <c r="L2" s="1" t="s">
        <v>10</v>
      </c>
    </row>
    <row r="3" spans="1:12" x14ac:dyDescent="0.3">
      <c r="A3" s="1" t="s">
        <v>11</v>
      </c>
      <c r="B3" s="1" t="s">
        <v>12</v>
      </c>
      <c r="C3" s="1" t="s">
        <v>13</v>
      </c>
      <c r="D3" s="1" t="s">
        <v>14</v>
      </c>
      <c r="E3" s="1" t="s">
        <v>15</v>
      </c>
      <c r="F3" s="1" t="s">
        <v>16</v>
      </c>
      <c r="G3" s="1">
        <v>1.71162506</v>
      </c>
      <c r="H3" s="1">
        <v>1.4190972E-2</v>
      </c>
      <c r="I3" s="1">
        <v>2.9601974E-2</v>
      </c>
      <c r="J3" s="1">
        <v>1.6515416810000001</v>
      </c>
      <c r="K3" s="1">
        <v>1.0652172E-2</v>
      </c>
      <c r="L3" s="1">
        <v>1.8336953E-2</v>
      </c>
    </row>
    <row r="4" spans="1:12" x14ac:dyDescent="0.3">
      <c r="A4" s="1" t="s">
        <v>17</v>
      </c>
      <c r="B4" s="1" t="s">
        <v>18</v>
      </c>
      <c r="C4" s="1" t="s">
        <v>19</v>
      </c>
      <c r="D4" s="1" t="s">
        <v>14</v>
      </c>
      <c r="E4" s="1" t="s">
        <v>15</v>
      </c>
      <c r="F4" s="1" t="s">
        <v>16</v>
      </c>
      <c r="G4" s="1">
        <v>6.2170306369999997</v>
      </c>
      <c r="H4" s="1">
        <v>6.3365800000000005E-4</v>
      </c>
      <c r="I4" s="1">
        <v>2.3647210000000002E-3</v>
      </c>
      <c r="J4" s="1">
        <v>5.7558233669999996</v>
      </c>
      <c r="K4" s="1">
        <v>3.9544299999999999E-4</v>
      </c>
      <c r="L4" s="1">
        <v>1.0472719999999999E-3</v>
      </c>
    </row>
    <row r="5" spans="1:12" x14ac:dyDescent="0.3">
      <c r="A5" s="1" t="s">
        <v>20</v>
      </c>
      <c r="B5" s="1" t="s">
        <v>21</v>
      </c>
      <c r="C5" s="1" t="s">
        <v>22</v>
      </c>
      <c r="D5" s="1" t="s">
        <v>23</v>
      </c>
      <c r="E5" s="1" t="s">
        <v>24</v>
      </c>
      <c r="F5" s="1" t="s">
        <v>25</v>
      </c>
      <c r="G5" s="1">
        <v>3.4663281160000001</v>
      </c>
      <c r="H5" s="1">
        <v>1.2657684000000001E-2</v>
      </c>
      <c r="I5" s="1">
        <v>2.7481998000000001E-2</v>
      </c>
      <c r="J5" s="1">
        <v>1.879127295</v>
      </c>
      <c r="K5" s="1">
        <v>3.1793820000000001E-3</v>
      </c>
      <c r="L5" s="1">
        <v>6.2805830000000002E-3</v>
      </c>
    </row>
    <row r="6" spans="1:12" x14ac:dyDescent="0.3">
      <c r="A6" s="1" t="s">
        <v>26</v>
      </c>
      <c r="B6" s="1" t="s">
        <v>27</v>
      </c>
      <c r="C6" s="1" t="s">
        <v>28</v>
      </c>
      <c r="D6" s="1" t="s">
        <v>27</v>
      </c>
      <c r="E6" s="1" t="s">
        <v>27</v>
      </c>
      <c r="F6" s="1" t="s">
        <v>27</v>
      </c>
      <c r="G6" s="1">
        <v>6.3494796339999997</v>
      </c>
      <c r="H6" s="2">
        <v>1.11E-6</v>
      </c>
      <c r="I6" s="2">
        <v>2.97E-5</v>
      </c>
      <c r="J6" s="1">
        <v>2.089101195</v>
      </c>
      <c r="K6" s="1">
        <v>1.346689E-2</v>
      </c>
      <c r="L6" s="1">
        <v>2.207837E-2</v>
      </c>
    </row>
    <row r="7" spans="1:12" x14ac:dyDescent="0.3">
      <c r="A7" s="1" t="s">
        <v>29</v>
      </c>
      <c r="B7" s="1" t="s">
        <v>27</v>
      </c>
      <c r="C7" s="1" t="s">
        <v>30</v>
      </c>
      <c r="D7" s="1" t="s">
        <v>27</v>
      </c>
      <c r="E7" s="1" t="s">
        <v>27</v>
      </c>
      <c r="F7" s="1" t="s">
        <v>27</v>
      </c>
      <c r="G7" s="1">
        <v>51.95218345</v>
      </c>
      <c r="H7" s="2">
        <v>1.3999999999999999E-6</v>
      </c>
      <c r="I7" s="2">
        <v>3.3800000000000002E-5</v>
      </c>
      <c r="J7" s="1">
        <v>195.35292920000001</v>
      </c>
      <c r="K7" s="2">
        <v>3.1600000000000002E-7</v>
      </c>
      <c r="L7" s="2">
        <v>3.4599999999999999E-6</v>
      </c>
    </row>
    <row r="8" spans="1:12" x14ac:dyDescent="0.3">
      <c r="A8" s="1" t="s">
        <v>31</v>
      </c>
      <c r="B8" s="1" t="s">
        <v>27</v>
      </c>
      <c r="C8" s="1" t="s">
        <v>32</v>
      </c>
      <c r="D8" s="1" t="s">
        <v>27</v>
      </c>
      <c r="E8" s="1" t="s">
        <v>27</v>
      </c>
      <c r="F8" s="1" t="s">
        <v>27</v>
      </c>
      <c r="G8" s="1">
        <v>20.141798770000001</v>
      </c>
      <c r="H8" s="2">
        <v>7.8899999999999998E-7</v>
      </c>
      <c r="I8" s="2">
        <v>2.72E-5</v>
      </c>
      <c r="J8" s="1">
        <v>29.346173749999998</v>
      </c>
      <c r="K8" s="2">
        <v>2.1500000000000002E-6</v>
      </c>
      <c r="L8" s="2">
        <v>1.4800000000000001E-5</v>
      </c>
    </row>
    <row r="9" spans="1:12" x14ac:dyDescent="0.3">
      <c r="A9" s="1" t="s">
        <v>33</v>
      </c>
      <c r="B9" s="1" t="s">
        <v>27</v>
      </c>
      <c r="C9" s="1" t="s">
        <v>34</v>
      </c>
      <c r="D9" s="1" t="s">
        <v>27</v>
      </c>
      <c r="E9" s="1" t="s">
        <v>27</v>
      </c>
      <c r="F9" s="1" t="s">
        <v>27</v>
      </c>
      <c r="G9" s="1">
        <v>3.3683463260000002</v>
      </c>
      <c r="H9" s="2">
        <v>6.41E-5</v>
      </c>
      <c r="I9" s="1">
        <v>4.17503E-4</v>
      </c>
      <c r="J9" s="1">
        <v>2.0761646549999999</v>
      </c>
      <c r="K9" s="1">
        <v>1.4230901000000001E-2</v>
      </c>
      <c r="L9" s="1">
        <v>2.2864314E-2</v>
      </c>
    </row>
    <row r="10" spans="1:12" x14ac:dyDescent="0.3">
      <c r="A10" s="1" t="s">
        <v>35</v>
      </c>
      <c r="B10" s="1" t="s">
        <v>27</v>
      </c>
      <c r="C10" s="1" t="s">
        <v>36</v>
      </c>
      <c r="D10" s="1" t="s">
        <v>27</v>
      </c>
      <c r="E10" s="1" t="s">
        <v>27</v>
      </c>
      <c r="F10" s="1" t="s">
        <v>27</v>
      </c>
      <c r="G10" s="1">
        <v>22.442987729999999</v>
      </c>
      <c r="H10" s="1">
        <v>4.9968400000000002E-4</v>
      </c>
      <c r="I10" s="1">
        <v>2.1427120000000002E-3</v>
      </c>
      <c r="J10" s="1">
        <v>139.7265294</v>
      </c>
      <c r="K10" s="2">
        <v>5.1099999999999999E-10</v>
      </c>
      <c r="L10" s="2">
        <v>2.4699999999999999E-8</v>
      </c>
    </row>
    <row r="11" spans="1:12" x14ac:dyDescent="0.3">
      <c r="A11" s="1" t="s">
        <v>37</v>
      </c>
      <c r="B11" s="1" t="s">
        <v>38</v>
      </c>
      <c r="C11" s="1" t="s">
        <v>39</v>
      </c>
      <c r="D11" s="1" t="s">
        <v>40</v>
      </c>
      <c r="E11" s="1" t="s">
        <v>41</v>
      </c>
      <c r="F11" s="1" t="s">
        <v>42</v>
      </c>
      <c r="G11" s="1">
        <v>5.8853429410000002</v>
      </c>
      <c r="H11" s="1">
        <v>1.86715E-4</v>
      </c>
      <c r="I11" s="1">
        <v>9.9996099999999995E-4</v>
      </c>
      <c r="J11" s="1">
        <v>6.2846256560000002</v>
      </c>
      <c r="K11" s="1">
        <v>4.5017899999999999E-4</v>
      </c>
      <c r="L11" s="1">
        <v>1.166594E-3</v>
      </c>
    </row>
    <row r="12" spans="1:12" x14ac:dyDescent="0.3">
      <c r="A12" s="1" t="s">
        <v>43</v>
      </c>
      <c r="B12" s="1" t="s">
        <v>44</v>
      </c>
      <c r="C12" s="1" t="s">
        <v>45</v>
      </c>
      <c r="D12" s="1" t="s">
        <v>46</v>
      </c>
      <c r="E12" s="1" t="s">
        <v>47</v>
      </c>
      <c r="F12" s="1" t="s">
        <v>48</v>
      </c>
      <c r="G12" s="1">
        <v>2.6115315419999998</v>
      </c>
      <c r="H12" s="2">
        <v>4.0099999999999999E-5</v>
      </c>
      <c r="I12" s="1">
        <v>3.1906799999999999E-4</v>
      </c>
      <c r="J12" s="1">
        <v>5.2912555809999997</v>
      </c>
      <c r="K12" s="2">
        <v>8.3399999999999998E-6</v>
      </c>
      <c r="L12" s="2">
        <v>4.3699999999999998E-5</v>
      </c>
    </row>
    <row r="13" spans="1:12" x14ac:dyDescent="0.3">
      <c r="A13" s="1" t="s">
        <v>49</v>
      </c>
      <c r="B13" s="1" t="s">
        <v>27</v>
      </c>
      <c r="C13" s="1" t="s">
        <v>50</v>
      </c>
      <c r="D13" s="1" t="s">
        <v>27</v>
      </c>
      <c r="E13" s="1" t="s">
        <v>27</v>
      </c>
      <c r="F13" s="1" t="s">
        <v>27</v>
      </c>
      <c r="G13" s="1">
        <v>2.8645004809999999</v>
      </c>
      <c r="H13" s="1">
        <v>1.5432250000000001E-3</v>
      </c>
      <c r="I13" s="1">
        <v>4.8936470000000001E-3</v>
      </c>
      <c r="J13" s="1">
        <v>5.9738444910000004</v>
      </c>
      <c r="K13" s="2">
        <v>9.9599999999999995E-6</v>
      </c>
      <c r="L13" s="2">
        <v>4.9799999999999998E-5</v>
      </c>
    </row>
    <row r="14" spans="1:12" x14ac:dyDescent="0.3">
      <c r="A14" s="1" t="s">
        <v>51</v>
      </c>
      <c r="B14" s="1" t="s">
        <v>27</v>
      </c>
      <c r="C14" s="1" t="s">
        <v>52</v>
      </c>
      <c r="D14" s="1" t="s">
        <v>27</v>
      </c>
      <c r="E14" s="1" t="s">
        <v>27</v>
      </c>
      <c r="F14" s="1" t="s">
        <v>27</v>
      </c>
      <c r="G14" s="1">
        <v>24.373016230000001</v>
      </c>
      <c r="H14" s="2">
        <v>8.0700000000000007E-6</v>
      </c>
      <c r="I14" s="1">
        <v>1.1744299999999999E-4</v>
      </c>
      <c r="J14" s="1">
        <v>210.30889289999999</v>
      </c>
      <c r="K14" s="2">
        <v>3.3000000000000002E-7</v>
      </c>
      <c r="L14" s="2">
        <v>3.4599999999999999E-6</v>
      </c>
    </row>
    <row r="15" spans="1:12" x14ac:dyDescent="0.3">
      <c r="A15" s="1" t="s">
        <v>53</v>
      </c>
      <c r="B15" s="1" t="s">
        <v>27</v>
      </c>
      <c r="C15" s="1" t="s">
        <v>54</v>
      </c>
      <c r="D15" s="1" t="s">
        <v>27</v>
      </c>
      <c r="E15" s="1" t="s">
        <v>27</v>
      </c>
      <c r="F15" s="1" t="s">
        <v>27</v>
      </c>
      <c r="G15" s="1">
        <v>71.170856040000004</v>
      </c>
      <c r="H15" s="1">
        <v>1.21278E-4</v>
      </c>
      <c r="I15" s="1">
        <v>7.1288099999999995E-4</v>
      </c>
      <c r="J15" s="1">
        <v>13.760402729999999</v>
      </c>
      <c r="K15" s="2">
        <v>2.88E-6</v>
      </c>
      <c r="L15" s="2">
        <v>1.8300000000000001E-5</v>
      </c>
    </row>
    <row r="16" spans="1:12" x14ac:dyDescent="0.3">
      <c r="A16" s="1" t="s">
        <v>55</v>
      </c>
      <c r="B16" s="1" t="s">
        <v>56</v>
      </c>
      <c r="C16" s="1" t="s">
        <v>57</v>
      </c>
      <c r="D16" s="1" t="s">
        <v>14</v>
      </c>
      <c r="E16" s="1" t="s">
        <v>58</v>
      </c>
      <c r="F16" s="1" t="s">
        <v>48</v>
      </c>
      <c r="G16" s="1">
        <v>3.2652539059999999</v>
      </c>
      <c r="H16" s="1">
        <v>3.3238270000000001E-3</v>
      </c>
      <c r="I16" s="1">
        <v>9.3144460000000005E-3</v>
      </c>
      <c r="J16" s="1">
        <v>13.849229770000001</v>
      </c>
      <c r="K16" s="1">
        <v>3.503889E-3</v>
      </c>
      <c r="L16" s="1">
        <v>6.7554970000000001E-3</v>
      </c>
    </row>
    <row r="17" spans="1:12" x14ac:dyDescent="0.3">
      <c r="A17" s="1" t="s">
        <v>59</v>
      </c>
      <c r="B17" s="1" t="s">
        <v>27</v>
      </c>
      <c r="C17" s="1" t="s">
        <v>60</v>
      </c>
      <c r="D17" s="1" t="s">
        <v>27</v>
      </c>
      <c r="E17" s="1" t="s">
        <v>27</v>
      </c>
      <c r="F17" s="1" t="s">
        <v>27</v>
      </c>
      <c r="G17" s="1">
        <v>72.340016360000007</v>
      </c>
      <c r="H17" s="1">
        <v>1.5770500000000001E-4</v>
      </c>
      <c r="I17" s="1">
        <v>8.8388200000000001E-4</v>
      </c>
      <c r="J17" s="1">
        <v>52.381265370000001</v>
      </c>
      <c r="K17" s="2">
        <v>9.8599999999999996E-7</v>
      </c>
      <c r="L17" s="2">
        <v>7.9200000000000004E-6</v>
      </c>
    </row>
    <row r="18" spans="1:12" x14ac:dyDescent="0.3">
      <c r="A18" s="1" t="s">
        <v>61</v>
      </c>
      <c r="B18" s="1" t="s">
        <v>62</v>
      </c>
      <c r="C18" s="1" t="s">
        <v>63</v>
      </c>
      <c r="D18" s="1" t="s">
        <v>14</v>
      </c>
      <c r="E18" s="1" t="s">
        <v>15</v>
      </c>
      <c r="F18" s="1" t="s">
        <v>64</v>
      </c>
      <c r="G18" s="1">
        <v>2.4603429939999999</v>
      </c>
      <c r="H18" s="1">
        <v>3.0812830000000002E-3</v>
      </c>
      <c r="I18" s="1">
        <v>8.9468570000000008E-3</v>
      </c>
      <c r="J18" s="1">
        <v>2.1762398159999998</v>
      </c>
      <c r="K18" s="1">
        <v>4.0188919999999996E-3</v>
      </c>
      <c r="L18" s="1">
        <v>7.6264009999999997E-3</v>
      </c>
    </row>
    <row r="19" spans="1:12" x14ac:dyDescent="0.3">
      <c r="A19" s="1" t="s">
        <v>65</v>
      </c>
      <c r="B19" s="1" t="s">
        <v>27</v>
      </c>
      <c r="C19" s="1" t="s">
        <v>66</v>
      </c>
      <c r="D19" s="1" t="s">
        <v>27</v>
      </c>
      <c r="E19" s="1" t="s">
        <v>27</v>
      </c>
      <c r="F19" s="1" t="s">
        <v>27</v>
      </c>
      <c r="G19" s="1">
        <v>4.3309100880000004</v>
      </c>
      <c r="H19" s="1">
        <v>7.5108930000000003E-3</v>
      </c>
      <c r="I19" s="1">
        <v>1.7746326E-2</v>
      </c>
      <c r="J19" s="1">
        <v>5.0108172419999999</v>
      </c>
      <c r="K19" s="1">
        <v>2.4835900000000003E-4</v>
      </c>
      <c r="L19" s="1">
        <v>6.9598200000000005E-4</v>
      </c>
    </row>
    <row r="20" spans="1:12" x14ac:dyDescent="0.3">
      <c r="A20" s="1" t="s">
        <v>67</v>
      </c>
      <c r="B20" s="1" t="s">
        <v>68</v>
      </c>
      <c r="C20" s="1" t="s">
        <v>69</v>
      </c>
      <c r="D20" s="1" t="s">
        <v>14</v>
      </c>
      <c r="E20" s="1" t="s">
        <v>15</v>
      </c>
      <c r="F20" s="1" t="s">
        <v>70</v>
      </c>
      <c r="G20" s="1">
        <v>49.229314520000003</v>
      </c>
      <c r="H20" s="1">
        <v>5.6152199999999995E-4</v>
      </c>
      <c r="I20" s="1">
        <v>2.2184739999999998E-3</v>
      </c>
      <c r="J20" s="1">
        <v>6.7425605329999998</v>
      </c>
      <c r="K20" s="1">
        <v>5.1159100000000004E-4</v>
      </c>
      <c r="L20" s="1">
        <v>1.258096E-3</v>
      </c>
    </row>
    <row r="21" spans="1:12" x14ac:dyDescent="0.3">
      <c r="A21" s="1" t="s">
        <v>71</v>
      </c>
      <c r="B21" s="1" t="s">
        <v>72</v>
      </c>
      <c r="C21" s="1" t="s">
        <v>73</v>
      </c>
      <c r="D21" s="1" t="s">
        <v>14</v>
      </c>
      <c r="E21" s="1" t="s">
        <v>15</v>
      </c>
      <c r="F21" s="1" t="s">
        <v>70</v>
      </c>
      <c r="G21" s="1">
        <v>42.461802630000001</v>
      </c>
      <c r="H21" s="2">
        <v>1.59E-6</v>
      </c>
      <c r="I21" s="2">
        <v>3.4799999999999999E-5</v>
      </c>
      <c r="J21" s="1">
        <v>217.6153218</v>
      </c>
      <c r="K21" s="2">
        <v>4.7899999999999999E-7</v>
      </c>
      <c r="L21" s="2">
        <v>4.6099999999999999E-6</v>
      </c>
    </row>
    <row r="22" spans="1:12" x14ac:dyDescent="0.3">
      <c r="A22" s="1" t="s">
        <v>74</v>
      </c>
      <c r="B22" s="1" t="s">
        <v>75</v>
      </c>
      <c r="C22" s="1" t="s">
        <v>76</v>
      </c>
      <c r="D22" s="1" t="s">
        <v>40</v>
      </c>
      <c r="E22" s="1" t="s">
        <v>77</v>
      </c>
      <c r="F22" s="1" t="s">
        <v>78</v>
      </c>
      <c r="G22" s="1">
        <v>16.200262049999999</v>
      </c>
      <c r="H22" s="1">
        <v>3.7359900000000001E-4</v>
      </c>
      <c r="I22" s="1">
        <v>1.6988190000000001E-3</v>
      </c>
      <c r="J22" s="1">
        <v>4.1514086949999998</v>
      </c>
      <c r="K22" s="1">
        <v>2.440326E-3</v>
      </c>
      <c r="L22" s="1">
        <v>5.0274370000000001E-3</v>
      </c>
    </row>
    <row r="23" spans="1:12" x14ac:dyDescent="0.3">
      <c r="A23" s="1" t="s">
        <v>79</v>
      </c>
      <c r="B23" s="1" t="s">
        <v>27</v>
      </c>
      <c r="C23" s="1" t="s">
        <v>80</v>
      </c>
      <c r="D23" s="1" t="s">
        <v>27</v>
      </c>
      <c r="E23" s="1" t="s">
        <v>27</v>
      </c>
      <c r="F23" s="1" t="s">
        <v>27</v>
      </c>
      <c r="G23" s="1">
        <v>18.27833652</v>
      </c>
      <c r="H23" s="2">
        <v>3.3800000000000002E-5</v>
      </c>
      <c r="I23" s="1">
        <v>2.8051299999999998E-4</v>
      </c>
      <c r="J23" s="1">
        <v>94.638977069999996</v>
      </c>
      <c r="K23" s="2">
        <v>2.1299999999999999E-7</v>
      </c>
      <c r="L23" s="2">
        <v>2.5600000000000001E-6</v>
      </c>
    </row>
    <row r="24" spans="1:12" x14ac:dyDescent="0.3">
      <c r="A24" s="1" t="s">
        <v>81</v>
      </c>
      <c r="B24" s="1" t="s">
        <v>27</v>
      </c>
      <c r="C24" s="1" t="s">
        <v>82</v>
      </c>
      <c r="D24" s="1" t="s">
        <v>27</v>
      </c>
      <c r="E24" s="1" t="s">
        <v>27</v>
      </c>
      <c r="F24" s="1" t="s">
        <v>27</v>
      </c>
      <c r="G24" s="1">
        <v>41.887402729999998</v>
      </c>
      <c r="H24" s="2">
        <v>4.4900000000000002E-6</v>
      </c>
      <c r="I24" s="2">
        <v>9.0099999999999995E-5</v>
      </c>
      <c r="J24" s="1">
        <v>170.41884759999999</v>
      </c>
      <c r="K24" s="2">
        <v>7.0299999999999998E-7</v>
      </c>
      <c r="L24" s="2">
        <v>6.0499999999999997E-6</v>
      </c>
    </row>
    <row r="25" spans="1:12" x14ac:dyDescent="0.3">
      <c r="A25" s="1" t="s">
        <v>83</v>
      </c>
      <c r="B25" s="1" t="s">
        <v>27</v>
      </c>
      <c r="C25" s="1" t="s">
        <v>84</v>
      </c>
      <c r="D25" s="1" t="s">
        <v>27</v>
      </c>
      <c r="E25" s="1" t="s">
        <v>27</v>
      </c>
      <c r="F25" s="1" t="s">
        <v>27</v>
      </c>
      <c r="G25" s="1">
        <v>5.528645375</v>
      </c>
      <c r="H25" s="1">
        <v>5.7112600000000003E-4</v>
      </c>
      <c r="I25" s="1">
        <v>2.220021E-3</v>
      </c>
      <c r="J25" s="1">
        <v>78.786990560000007</v>
      </c>
      <c r="K25" s="2">
        <v>2.57E-6</v>
      </c>
      <c r="L25" s="2">
        <v>1.7200000000000001E-5</v>
      </c>
    </row>
    <row r="26" spans="1:12" x14ac:dyDescent="0.3">
      <c r="A26" s="1" t="s">
        <v>85</v>
      </c>
      <c r="B26" s="1" t="s">
        <v>27</v>
      </c>
      <c r="C26" s="1" t="s">
        <v>86</v>
      </c>
      <c r="D26" s="1" t="s">
        <v>27</v>
      </c>
      <c r="E26" s="1" t="s">
        <v>27</v>
      </c>
      <c r="F26" s="1" t="s">
        <v>27</v>
      </c>
      <c r="G26" s="1">
        <v>9.1780328769999997</v>
      </c>
      <c r="H26" s="1">
        <v>4.3078099999999998E-4</v>
      </c>
      <c r="I26" s="1">
        <v>1.9225620000000001E-3</v>
      </c>
      <c r="J26" s="1">
        <v>33.541132109999999</v>
      </c>
      <c r="K26" s="2">
        <v>3.1300000000000002E-9</v>
      </c>
      <c r="L26" s="2">
        <v>9.4199999999999996E-8</v>
      </c>
    </row>
    <row r="27" spans="1:12" x14ac:dyDescent="0.3">
      <c r="A27" s="1" t="s">
        <v>87</v>
      </c>
      <c r="B27" s="1" t="s">
        <v>27</v>
      </c>
      <c r="C27" s="1" t="s">
        <v>88</v>
      </c>
      <c r="D27" s="1" t="s">
        <v>27</v>
      </c>
      <c r="E27" s="1" t="s">
        <v>27</v>
      </c>
      <c r="F27" s="1" t="s">
        <v>27</v>
      </c>
      <c r="G27" s="1">
        <v>2.6530352860000002</v>
      </c>
      <c r="H27" s="1">
        <v>6.0001179999999996E-3</v>
      </c>
      <c r="I27" s="1">
        <v>1.4755393E-2</v>
      </c>
      <c r="J27" s="1">
        <v>3.9959362970000001</v>
      </c>
      <c r="K27" s="1">
        <v>2.7334490000000002E-3</v>
      </c>
      <c r="L27" s="1">
        <v>5.5172260000000001E-3</v>
      </c>
    </row>
    <row r="28" spans="1:12" x14ac:dyDescent="0.3">
      <c r="A28" s="1" t="s">
        <v>89</v>
      </c>
      <c r="B28" s="1" t="s">
        <v>27</v>
      </c>
      <c r="C28" s="1" t="s">
        <v>90</v>
      </c>
      <c r="D28" s="1" t="s">
        <v>27</v>
      </c>
      <c r="E28" s="1" t="s">
        <v>27</v>
      </c>
      <c r="F28" s="1" t="s">
        <v>27</v>
      </c>
      <c r="G28" s="1">
        <v>64.300459570000001</v>
      </c>
      <c r="H28" s="2">
        <v>7.48E-10</v>
      </c>
      <c r="I28" s="2">
        <v>1.8E-7</v>
      </c>
      <c r="J28" s="1">
        <v>111.7710312</v>
      </c>
      <c r="K28" s="2">
        <v>1.48E-6</v>
      </c>
      <c r="L28" s="2">
        <v>1.08E-5</v>
      </c>
    </row>
    <row r="29" spans="1:12" x14ac:dyDescent="0.3">
      <c r="A29" s="1" t="s">
        <v>91</v>
      </c>
      <c r="B29" s="1" t="s">
        <v>27</v>
      </c>
      <c r="C29" s="1" t="s">
        <v>92</v>
      </c>
      <c r="D29" s="1" t="s">
        <v>27</v>
      </c>
      <c r="E29" s="1" t="s">
        <v>27</v>
      </c>
      <c r="F29" s="1" t="s">
        <v>27</v>
      </c>
      <c r="G29" s="1">
        <v>1.84077746</v>
      </c>
      <c r="H29" s="1">
        <v>3.6476569999999999E-3</v>
      </c>
      <c r="I29" s="1">
        <v>9.8198230000000001E-3</v>
      </c>
      <c r="J29" s="1">
        <v>12.672872140000001</v>
      </c>
      <c r="K29" s="2">
        <v>9.4699999999999994E-8</v>
      </c>
      <c r="L29" s="2">
        <v>1.4300000000000001E-6</v>
      </c>
    </row>
    <row r="30" spans="1:12" x14ac:dyDescent="0.3">
      <c r="A30" s="1" t="s">
        <v>93</v>
      </c>
      <c r="B30" s="1" t="s">
        <v>94</v>
      </c>
      <c r="C30" s="1" t="s">
        <v>95</v>
      </c>
      <c r="D30" s="1" t="s">
        <v>40</v>
      </c>
      <c r="E30" s="1" t="s">
        <v>41</v>
      </c>
      <c r="F30" s="1" t="s">
        <v>42</v>
      </c>
      <c r="G30" s="1">
        <v>8.8452253509999998</v>
      </c>
      <c r="H30" s="1">
        <v>5.5563449999999999E-3</v>
      </c>
      <c r="I30" s="1">
        <v>1.3948741000000001E-2</v>
      </c>
      <c r="J30" s="1">
        <v>7.9554595209999999</v>
      </c>
      <c r="K30" s="1">
        <v>1.094139E-3</v>
      </c>
      <c r="L30" s="1">
        <v>2.5600729999999999E-3</v>
      </c>
    </row>
    <row r="31" spans="1:12" x14ac:dyDescent="0.3">
      <c r="A31" s="1" t="s">
        <v>96</v>
      </c>
      <c r="B31" s="1" t="s">
        <v>27</v>
      </c>
      <c r="C31" s="1" t="s">
        <v>97</v>
      </c>
      <c r="D31" s="1" t="s">
        <v>27</v>
      </c>
      <c r="E31" s="1" t="s">
        <v>27</v>
      </c>
      <c r="F31" s="1" t="s">
        <v>27</v>
      </c>
      <c r="G31" s="1">
        <v>9.0138326469999992</v>
      </c>
      <c r="H31" s="2">
        <v>1.04E-5</v>
      </c>
      <c r="I31" s="1">
        <v>1.1744299999999999E-4</v>
      </c>
      <c r="J31" s="1">
        <v>44.928730860000002</v>
      </c>
      <c r="K31" s="2">
        <v>2.11E-7</v>
      </c>
      <c r="L31" s="2">
        <v>2.5600000000000001E-6</v>
      </c>
    </row>
    <row r="32" spans="1:12" x14ac:dyDescent="0.3">
      <c r="A32" s="1" t="s">
        <v>98</v>
      </c>
      <c r="B32" s="1" t="s">
        <v>99</v>
      </c>
      <c r="C32" s="1" t="s">
        <v>100</v>
      </c>
      <c r="D32" s="1" t="s">
        <v>14</v>
      </c>
      <c r="E32" s="1" t="s">
        <v>15</v>
      </c>
      <c r="F32" s="1" t="s">
        <v>70</v>
      </c>
      <c r="G32" s="1">
        <v>13.696083489999999</v>
      </c>
      <c r="H32" s="2">
        <v>3.36E-9</v>
      </c>
      <c r="I32" s="2">
        <v>4.0499999999999999E-7</v>
      </c>
      <c r="J32" s="1">
        <v>12.645195319999999</v>
      </c>
      <c r="K32" s="2">
        <v>4.1600000000000002E-8</v>
      </c>
      <c r="L32" s="2">
        <v>6.68E-7</v>
      </c>
    </row>
    <row r="33" spans="1:12" x14ac:dyDescent="0.3">
      <c r="A33" s="1" t="s">
        <v>101</v>
      </c>
      <c r="B33" s="1" t="s">
        <v>102</v>
      </c>
      <c r="C33" s="1" t="s">
        <v>103</v>
      </c>
      <c r="D33" s="1" t="s">
        <v>40</v>
      </c>
      <c r="E33" s="1" t="s">
        <v>77</v>
      </c>
      <c r="F33" s="1" t="s">
        <v>78</v>
      </c>
      <c r="G33" s="1">
        <v>9.6505659690000005</v>
      </c>
      <c r="H33" s="2">
        <v>5.7200000000000003E-6</v>
      </c>
      <c r="I33" s="1">
        <v>1.06129E-4</v>
      </c>
      <c r="J33" s="1">
        <v>4.687697505</v>
      </c>
      <c r="K33" s="2">
        <v>5.2900000000000002E-6</v>
      </c>
      <c r="L33" s="2">
        <v>3.04E-5</v>
      </c>
    </row>
    <row r="34" spans="1:12" x14ac:dyDescent="0.3">
      <c r="A34" s="1" t="s">
        <v>104</v>
      </c>
      <c r="B34" s="1" t="s">
        <v>27</v>
      </c>
      <c r="C34" s="1" t="s">
        <v>105</v>
      </c>
      <c r="D34" s="1" t="s">
        <v>27</v>
      </c>
      <c r="E34" s="1" t="s">
        <v>27</v>
      </c>
      <c r="F34" s="1" t="s">
        <v>27</v>
      </c>
      <c r="G34" s="1">
        <v>11.6645106</v>
      </c>
      <c r="H34" s="1">
        <v>2.6690350000000002E-3</v>
      </c>
      <c r="I34" s="1">
        <v>8.0147429999999995E-3</v>
      </c>
      <c r="J34" s="1">
        <v>36.319282559999998</v>
      </c>
      <c r="K34" s="2">
        <v>1.2100000000000001E-7</v>
      </c>
      <c r="L34" s="2">
        <v>1.72E-6</v>
      </c>
    </row>
    <row r="35" spans="1:12" x14ac:dyDescent="0.3">
      <c r="A35" s="1" t="s">
        <v>106</v>
      </c>
      <c r="B35" s="1" t="s">
        <v>27</v>
      </c>
      <c r="C35" s="1" t="s">
        <v>107</v>
      </c>
      <c r="D35" s="1" t="s">
        <v>27</v>
      </c>
      <c r="E35" s="1" t="s">
        <v>27</v>
      </c>
      <c r="F35" s="1" t="s">
        <v>27</v>
      </c>
      <c r="G35" s="1">
        <v>2.5490444490000002</v>
      </c>
      <c r="H35" s="1">
        <v>9.7610999999999998E-4</v>
      </c>
      <c r="I35" s="1">
        <v>3.3573460000000002E-3</v>
      </c>
      <c r="J35" s="1">
        <v>5.2195175029999996</v>
      </c>
      <c r="K35" s="2">
        <v>1.1600000000000001E-5</v>
      </c>
      <c r="L35" s="2">
        <v>5.4799999999999997E-5</v>
      </c>
    </row>
    <row r="36" spans="1:12" x14ac:dyDescent="0.3">
      <c r="A36" s="1" t="s">
        <v>108</v>
      </c>
      <c r="B36" s="1" t="s">
        <v>109</v>
      </c>
      <c r="C36" s="1" t="s">
        <v>110</v>
      </c>
      <c r="D36" s="1" t="s">
        <v>14</v>
      </c>
      <c r="E36" s="1" t="s">
        <v>15</v>
      </c>
      <c r="F36" s="1" t="s">
        <v>111</v>
      </c>
      <c r="G36" s="1">
        <v>1.6542285329999999</v>
      </c>
      <c r="H36" s="1">
        <v>1.6082464000000001E-2</v>
      </c>
      <c r="I36" s="1">
        <v>3.2966009999999997E-2</v>
      </c>
      <c r="J36" s="1">
        <v>2.188267272</v>
      </c>
      <c r="K36" s="1">
        <v>9.465121E-3</v>
      </c>
      <c r="L36" s="1">
        <v>1.6772750999999999E-2</v>
      </c>
    </row>
    <row r="37" spans="1:12" x14ac:dyDescent="0.3">
      <c r="A37" s="1" t="s">
        <v>112</v>
      </c>
      <c r="B37" s="1" t="s">
        <v>27</v>
      </c>
      <c r="C37" s="1" t="s">
        <v>113</v>
      </c>
      <c r="D37" s="1" t="s">
        <v>27</v>
      </c>
      <c r="E37" s="1" t="s">
        <v>27</v>
      </c>
      <c r="F37" s="1" t="s">
        <v>27</v>
      </c>
      <c r="G37" s="1">
        <v>29.28907645</v>
      </c>
      <c r="H37" s="2">
        <v>2.6400000000000001E-5</v>
      </c>
      <c r="I37" s="1">
        <v>2.41814E-4</v>
      </c>
      <c r="J37" s="1">
        <v>110.65502050000001</v>
      </c>
      <c r="K37" s="2">
        <v>2.6000000000000001E-8</v>
      </c>
      <c r="L37" s="2">
        <v>4.5699999999999998E-7</v>
      </c>
    </row>
  </sheetData>
  <mergeCells count="8">
    <mergeCell ref="G1:I1"/>
    <mergeCell ref="J1:L1"/>
    <mergeCell ref="A1:A2"/>
    <mergeCell ref="B1:B2"/>
    <mergeCell ref="C1:C2"/>
    <mergeCell ref="D1:D2"/>
    <mergeCell ref="E1:E2"/>
    <mergeCell ref="F1:F2"/>
  </mergeCells>
  <phoneticPr fontId="1" type="noConversion"/>
  <conditionalFormatting sqref="A3:A37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EAE6B-B8BB-4638-A75B-87284B3A28C9}">
  <dimension ref="A1:L17"/>
  <sheetViews>
    <sheetView workbookViewId="0">
      <selection sqref="A1:XFD1048576"/>
    </sheetView>
  </sheetViews>
  <sheetFormatPr defaultRowHeight="14" x14ac:dyDescent="0.3"/>
  <sheetData>
    <row r="1" spans="1:12" x14ac:dyDescent="0.3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3" t="s">
        <v>6</v>
      </c>
      <c r="H1" s="3"/>
      <c r="I1" s="3"/>
      <c r="J1" s="3" t="s">
        <v>7</v>
      </c>
      <c r="K1" s="3"/>
      <c r="L1" s="3"/>
    </row>
    <row r="2" spans="1:12" x14ac:dyDescent="0.3">
      <c r="A2" s="4"/>
      <c r="B2" s="4"/>
      <c r="C2" s="4"/>
      <c r="D2" s="4"/>
      <c r="E2" s="4"/>
      <c r="F2" s="4"/>
      <c r="G2" s="1" t="s">
        <v>8</v>
      </c>
      <c r="H2" s="1" t="s">
        <v>9</v>
      </c>
      <c r="I2" s="1" t="s">
        <v>10</v>
      </c>
      <c r="J2" s="1" t="s">
        <v>8</v>
      </c>
      <c r="K2" s="1" t="s">
        <v>9</v>
      </c>
      <c r="L2" s="1" t="s">
        <v>10</v>
      </c>
    </row>
    <row r="3" spans="1:12" x14ac:dyDescent="0.3">
      <c r="A3" t="s">
        <v>114</v>
      </c>
      <c r="B3" t="s">
        <v>115</v>
      </c>
      <c r="C3" t="s">
        <v>116</v>
      </c>
      <c r="D3" t="s">
        <v>14</v>
      </c>
      <c r="E3" t="s">
        <v>15</v>
      </c>
      <c r="F3" t="s">
        <v>70</v>
      </c>
      <c r="G3">
        <v>-1.8238678159999999</v>
      </c>
      <c r="H3" s="1">
        <v>2.020071E-3</v>
      </c>
      <c r="I3" s="1">
        <v>6.2414999999999997E-3</v>
      </c>
      <c r="J3" s="1">
        <v>-1.6740848589999999</v>
      </c>
      <c r="K3" s="2">
        <v>7.25E-6</v>
      </c>
      <c r="L3" s="2">
        <v>3.8800000000000001E-5</v>
      </c>
    </row>
    <row r="4" spans="1:12" x14ac:dyDescent="0.3">
      <c r="A4" t="s">
        <v>117</v>
      </c>
      <c r="B4" t="s">
        <v>118</v>
      </c>
      <c r="C4" t="s">
        <v>119</v>
      </c>
      <c r="D4" t="s">
        <v>120</v>
      </c>
      <c r="E4" t="s">
        <v>121</v>
      </c>
      <c r="F4" t="s">
        <v>122</v>
      </c>
      <c r="G4">
        <v>-3.2070797230000001</v>
      </c>
      <c r="H4" s="2">
        <v>9.1600000000000004E-5</v>
      </c>
      <c r="I4" s="1">
        <v>5.6599700000000005E-4</v>
      </c>
      <c r="J4" s="1">
        <v>-2.8935001840000001</v>
      </c>
      <c r="K4" s="2">
        <v>1.1800000000000001E-5</v>
      </c>
      <c r="L4" s="2">
        <v>5.4799999999999997E-5</v>
      </c>
    </row>
    <row r="5" spans="1:12" x14ac:dyDescent="0.3">
      <c r="A5" t="s">
        <v>123</v>
      </c>
      <c r="B5" t="s">
        <v>124</v>
      </c>
      <c r="C5" t="s">
        <v>125</v>
      </c>
      <c r="D5" t="s">
        <v>126</v>
      </c>
      <c r="E5" t="s">
        <v>127</v>
      </c>
      <c r="F5" t="s">
        <v>128</v>
      </c>
      <c r="G5">
        <v>-2.2157185209999999</v>
      </c>
      <c r="H5" s="2">
        <v>4.3300000000000002E-5</v>
      </c>
      <c r="I5" s="1">
        <v>3.26127E-4</v>
      </c>
      <c r="J5" s="1">
        <v>-2.73886086</v>
      </c>
      <c r="K5" s="2">
        <v>3.58E-6</v>
      </c>
      <c r="L5" s="2">
        <v>2.16E-5</v>
      </c>
    </row>
    <row r="6" spans="1:12" x14ac:dyDescent="0.3">
      <c r="A6" t="s">
        <v>129</v>
      </c>
      <c r="B6" t="s">
        <v>130</v>
      </c>
      <c r="C6" t="s">
        <v>131</v>
      </c>
      <c r="D6" t="s">
        <v>14</v>
      </c>
      <c r="E6" t="s">
        <v>132</v>
      </c>
      <c r="F6" t="s">
        <v>133</v>
      </c>
      <c r="G6">
        <v>-1.935301809</v>
      </c>
      <c r="H6" s="1">
        <v>2.6258899999999998E-4</v>
      </c>
      <c r="I6" s="1">
        <v>1.290827E-3</v>
      </c>
      <c r="J6" s="1">
        <v>-1.8179897389999999</v>
      </c>
      <c r="K6" s="2">
        <v>1.15E-6</v>
      </c>
      <c r="L6" s="2">
        <v>8.6300000000000004E-6</v>
      </c>
    </row>
    <row r="7" spans="1:12" x14ac:dyDescent="0.3">
      <c r="A7" t="s">
        <v>134</v>
      </c>
      <c r="B7" t="s">
        <v>27</v>
      </c>
      <c r="C7" t="s">
        <v>135</v>
      </c>
      <c r="D7" t="s">
        <v>27</v>
      </c>
      <c r="E7" t="s">
        <v>27</v>
      </c>
      <c r="F7" t="s">
        <v>27</v>
      </c>
      <c r="G7">
        <v>-2.3174183780000002</v>
      </c>
      <c r="H7" s="1">
        <v>1.7621499999999999E-4</v>
      </c>
      <c r="I7" s="1">
        <v>9.6517700000000001E-4</v>
      </c>
      <c r="J7" s="1">
        <v>-1.681204945</v>
      </c>
      <c r="K7" s="1">
        <v>2.6989100000000002E-4</v>
      </c>
      <c r="L7" s="1">
        <v>7.4762799999999996E-4</v>
      </c>
    </row>
    <row r="8" spans="1:12" x14ac:dyDescent="0.3">
      <c r="A8" t="s">
        <v>136</v>
      </c>
      <c r="B8" t="s">
        <v>27</v>
      </c>
      <c r="C8" t="s">
        <v>137</v>
      </c>
      <c r="D8" t="s">
        <v>27</v>
      </c>
      <c r="E8" t="s">
        <v>27</v>
      </c>
      <c r="F8" t="s">
        <v>27</v>
      </c>
      <c r="G8">
        <v>-1.7411392859999999</v>
      </c>
      <c r="H8" s="1">
        <v>1.216192E-2</v>
      </c>
      <c r="I8" s="1">
        <v>2.6890118000000001E-2</v>
      </c>
      <c r="J8" s="1">
        <v>-1.967133005</v>
      </c>
      <c r="K8" s="1">
        <v>1.17335E-4</v>
      </c>
      <c r="L8" s="1">
        <v>3.77038E-4</v>
      </c>
    </row>
    <row r="9" spans="1:12" x14ac:dyDescent="0.3">
      <c r="A9" t="s">
        <v>138</v>
      </c>
      <c r="B9" t="s">
        <v>139</v>
      </c>
      <c r="C9" t="s">
        <v>140</v>
      </c>
      <c r="D9" t="s">
        <v>40</v>
      </c>
      <c r="E9" t="s">
        <v>77</v>
      </c>
      <c r="F9" t="s">
        <v>78</v>
      </c>
      <c r="G9">
        <v>-1.854545932</v>
      </c>
      <c r="H9" s="1">
        <v>7.6158049999999998E-3</v>
      </c>
      <c r="I9" s="1">
        <v>1.7819505999999999E-2</v>
      </c>
      <c r="J9" s="1">
        <v>-2.4220514510000002</v>
      </c>
      <c r="K9" s="2">
        <v>1.8E-5</v>
      </c>
      <c r="L9" s="2">
        <v>7.7299999999999995E-5</v>
      </c>
    </row>
    <row r="10" spans="1:12" x14ac:dyDescent="0.3">
      <c r="A10" t="s">
        <v>141</v>
      </c>
      <c r="B10" t="s">
        <v>142</v>
      </c>
      <c r="C10" t="s">
        <v>143</v>
      </c>
      <c r="D10" t="s">
        <v>23</v>
      </c>
      <c r="E10" t="s">
        <v>144</v>
      </c>
      <c r="F10" t="s">
        <v>145</v>
      </c>
      <c r="G10">
        <v>-1.5449347419999999</v>
      </c>
      <c r="H10" s="1">
        <v>5.1882199999999995E-4</v>
      </c>
      <c r="I10" s="1">
        <v>2.1427120000000002E-3</v>
      </c>
      <c r="J10" s="1">
        <v>-3.2719293459999998</v>
      </c>
      <c r="K10" s="2">
        <v>2.6499999999999999E-8</v>
      </c>
      <c r="L10" s="2">
        <v>4.5699999999999998E-7</v>
      </c>
    </row>
    <row r="11" spans="1:12" x14ac:dyDescent="0.3">
      <c r="A11" t="s">
        <v>146</v>
      </c>
      <c r="B11" t="s">
        <v>147</v>
      </c>
      <c r="C11" t="s">
        <v>148</v>
      </c>
      <c r="D11" t="s">
        <v>23</v>
      </c>
      <c r="E11" t="s">
        <v>149</v>
      </c>
      <c r="F11" t="s">
        <v>150</v>
      </c>
      <c r="G11">
        <v>-1.8889466269999999</v>
      </c>
      <c r="H11" s="1">
        <v>7.2869830000000003E-3</v>
      </c>
      <c r="I11" s="1">
        <v>1.7387751999999999E-2</v>
      </c>
      <c r="J11" s="1">
        <v>-1.905518263</v>
      </c>
      <c r="K11" s="1">
        <v>1.40607E-4</v>
      </c>
      <c r="L11" s="1">
        <v>4.4008200000000001E-4</v>
      </c>
    </row>
    <row r="12" spans="1:12" x14ac:dyDescent="0.3">
      <c r="A12" t="s">
        <v>151</v>
      </c>
      <c r="B12" t="s">
        <v>27</v>
      </c>
      <c r="C12" t="s">
        <v>152</v>
      </c>
      <c r="D12" t="s">
        <v>27</v>
      </c>
      <c r="E12" t="s">
        <v>27</v>
      </c>
      <c r="F12" t="s">
        <v>27</v>
      </c>
      <c r="G12">
        <v>-2.1564975780000002</v>
      </c>
      <c r="H12" s="2">
        <v>5.4500000000000003E-5</v>
      </c>
      <c r="I12" s="1">
        <v>3.8612100000000001E-4</v>
      </c>
      <c r="J12" s="1">
        <v>-3.0582335700000001</v>
      </c>
      <c r="K12" s="2">
        <v>2.6000000000000001E-11</v>
      </c>
      <c r="L12" s="2">
        <v>1.57E-9</v>
      </c>
    </row>
    <row r="13" spans="1:12" x14ac:dyDescent="0.3">
      <c r="A13" t="s">
        <v>153</v>
      </c>
      <c r="B13" t="s">
        <v>154</v>
      </c>
      <c r="C13" t="s">
        <v>155</v>
      </c>
      <c r="D13" t="s">
        <v>40</v>
      </c>
      <c r="E13" t="s">
        <v>77</v>
      </c>
      <c r="F13" t="s">
        <v>78</v>
      </c>
      <c r="G13">
        <v>-1.8261719030000001</v>
      </c>
      <c r="H13" s="1">
        <v>1.13706E-4</v>
      </c>
      <c r="I13" s="1">
        <v>6.8508200000000005E-4</v>
      </c>
      <c r="J13" s="1">
        <v>-1.8457472189999999</v>
      </c>
      <c r="K13" s="2">
        <v>3.3699999999999999E-6</v>
      </c>
      <c r="L13" s="2">
        <v>2.0800000000000001E-5</v>
      </c>
    </row>
    <row r="14" spans="1:12" x14ac:dyDescent="0.3">
      <c r="A14" t="s">
        <v>156</v>
      </c>
      <c r="B14" t="s">
        <v>157</v>
      </c>
      <c r="C14" t="s">
        <v>158</v>
      </c>
      <c r="D14" t="s">
        <v>40</v>
      </c>
      <c r="E14" t="s">
        <v>77</v>
      </c>
      <c r="F14" t="s">
        <v>78</v>
      </c>
      <c r="G14">
        <v>-1.7738344930000001</v>
      </c>
      <c r="H14" s="1">
        <v>6.9215900000000003E-4</v>
      </c>
      <c r="I14" s="1">
        <v>2.527428E-3</v>
      </c>
      <c r="J14" s="1">
        <v>-2.951433384</v>
      </c>
      <c r="K14" s="2">
        <v>6.3200000000000005E-7</v>
      </c>
      <c r="L14" s="2">
        <v>5.8599999999999998E-6</v>
      </c>
    </row>
    <row r="15" spans="1:12" x14ac:dyDescent="0.3">
      <c r="A15" t="s">
        <v>159</v>
      </c>
      <c r="B15" t="s">
        <v>27</v>
      </c>
      <c r="C15" t="s">
        <v>160</v>
      </c>
      <c r="D15" t="s">
        <v>27</v>
      </c>
      <c r="E15" t="s">
        <v>27</v>
      </c>
      <c r="F15" t="s">
        <v>27</v>
      </c>
      <c r="G15">
        <v>-1.5580565289999999</v>
      </c>
      <c r="H15" s="1">
        <v>2.6937520000000002E-3</v>
      </c>
      <c r="I15" s="1">
        <v>8.0147429999999995E-3</v>
      </c>
      <c r="J15" s="1">
        <v>-1.540930594</v>
      </c>
      <c r="K15" s="2">
        <v>1.52E-5</v>
      </c>
      <c r="L15" s="2">
        <v>6.7999999999999999E-5</v>
      </c>
    </row>
    <row r="16" spans="1:12" x14ac:dyDescent="0.3">
      <c r="A16" t="s">
        <v>161</v>
      </c>
      <c r="B16" t="s">
        <v>162</v>
      </c>
      <c r="C16" t="s">
        <v>163</v>
      </c>
      <c r="D16" t="s">
        <v>164</v>
      </c>
      <c r="E16" t="s">
        <v>48</v>
      </c>
      <c r="F16" t="s">
        <v>48</v>
      </c>
      <c r="G16">
        <v>-1.506741031</v>
      </c>
      <c r="H16" s="1">
        <v>2.8482300000000002E-4</v>
      </c>
      <c r="I16" s="1">
        <v>1.3200449999999999E-3</v>
      </c>
      <c r="J16" s="1">
        <v>-2.1311396139999998</v>
      </c>
      <c r="K16" s="2">
        <v>1.9000000000000001E-7</v>
      </c>
      <c r="L16" s="2">
        <v>2.5399999999999998E-6</v>
      </c>
    </row>
    <row r="17" spans="1:12" x14ac:dyDescent="0.3">
      <c r="A17" t="s">
        <v>165</v>
      </c>
      <c r="B17" t="s">
        <v>166</v>
      </c>
      <c r="C17" t="s">
        <v>167</v>
      </c>
      <c r="D17" t="s">
        <v>23</v>
      </c>
      <c r="E17" t="s">
        <v>149</v>
      </c>
      <c r="F17" t="s">
        <v>168</v>
      </c>
      <c r="G17">
        <v>-1.564250411</v>
      </c>
      <c r="H17" s="1">
        <v>1.8517029000000001E-2</v>
      </c>
      <c r="I17" s="1">
        <v>3.7188367E-2</v>
      </c>
      <c r="J17" s="1">
        <v>-1.904547188</v>
      </c>
      <c r="K17" s="1">
        <v>3.4059999999999998E-4</v>
      </c>
      <c r="L17" s="1">
        <v>9.2230000000000003E-4</v>
      </c>
    </row>
  </sheetData>
  <mergeCells count="8">
    <mergeCell ref="G1:I1"/>
    <mergeCell ref="J1:L1"/>
    <mergeCell ref="A1:A2"/>
    <mergeCell ref="B1:B2"/>
    <mergeCell ref="C1:C2"/>
    <mergeCell ref="D1:D2"/>
    <mergeCell ref="E1:E2"/>
    <mergeCell ref="F1:F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19F34-CCB3-453A-81FE-061032EF011D}">
  <dimension ref="A1:L23"/>
  <sheetViews>
    <sheetView workbookViewId="0">
      <selection sqref="A1:XFD1048576"/>
    </sheetView>
  </sheetViews>
  <sheetFormatPr defaultRowHeight="14" x14ac:dyDescent="0.3"/>
  <sheetData>
    <row r="1" spans="1:12" x14ac:dyDescent="0.3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3" t="s">
        <v>6</v>
      </c>
      <c r="H1" s="3"/>
      <c r="I1" s="3"/>
      <c r="J1" s="3" t="s">
        <v>7</v>
      </c>
      <c r="K1" s="3"/>
      <c r="L1" s="3"/>
    </row>
    <row r="2" spans="1:12" x14ac:dyDescent="0.3">
      <c r="A2" s="4"/>
      <c r="B2" s="4"/>
      <c r="C2" s="4"/>
      <c r="D2" s="4"/>
      <c r="E2" s="4"/>
      <c r="F2" s="4"/>
      <c r="G2" s="1" t="s">
        <v>8</v>
      </c>
      <c r="H2" s="1" t="s">
        <v>9</v>
      </c>
      <c r="I2" s="1" t="s">
        <v>10</v>
      </c>
      <c r="J2" s="1" t="s">
        <v>8</v>
      </c>
      <c r="K2" s="1" t="s">
        <v>9</v>
      </c>
      <c r="L2" s="1" t="s">
        <v>10</v>
      </c>
    </row>
    <row r="3" spans="1:12" x14ac:dyDescent="0.3">
      <c r="A3" s="1" t="s">
        <v>169</v>
      </c>
      <c r="B3" s="1" t="s">
        <v>170</v>
      </c>
      <c r="C3" s="1" t="s">
        <v>171</v>
      </c>
      <c r="D3" s="1" t="s">
        <v>14</v>
      </c>
      <c r="E3" s="1" t="s">
        <v>15</v>
      </c>
      <c r="F3" s="1" t="s">
        <v>64</v>
      </c>
      <c r="G3" s="1">
        <v>4.7891255079999997</v>
      </c>
      <c r="H3" s="2">
        <v>7.7400000000000004E-6</v>
      </c>
      <c r="I3" s="2">
        <v>8.6299999999999997E-5</v>
      </c>
      <c r="J3" s="1">
        <v>12.75043563</v>
      </c>
      <c r="K3" s="2">
        <v>2.0500000000000002E-8</v>
      </c>
      <c r="L3" s="2">
        <v>3.5600000000000001E-7</v>
      </c>
    </row>
    <row r="4" spans="1:12" x14ac:dyDescent="0.3">
      <c r="A4" s="1" t="s">
        <v>172</v>
      </c>
      <c r="B4" s="1" t="s">
        <v>27</v>
      </c>
      <c r="C4" s="1" t="s">
        <v>173</v>
      </c>
      <c r="D4" s="1" t="s">
        <v>27</v>
      </c>
      <c r="E4" s="1" t="s">
        <v>27</v>
      </c>
      <c r="F4" s="1" t="s">
        <v>27</v>
      </c>
      <c r="G4" s="1">
        <v>1.5672613989999999</v>
      </c>
      <c r="H4" s="1">
        <v>7.5055900000000004E-4</v>
      </c>
      <c r="I4" s="1">
        <v>3.2856259999999998E-3</v>
      </c>
      <c r="J4" s="1">
        <v>7.5320095839999999</v>
      </c>
      <c r="K4" s="2">
        <v>6.6299999999999999E-5</v>
      </c>
      <c r="L4" s="1">
        <v>2.9543899999999999E-4</v>
      </c>
    </row>
    <row r="5" spans="1:12" x14ac:dyDescent="0.3">
      <c r="A5" s="1" t="s">
        <v>174</v>
      </c>
      <c r="B5" s="1" t="s">
        <v>27</v>
      </c>
      <c r="C5" s="1" t="s">
        <v>175</v>
      </c>
      <c r="D5" s="1" t="s">
        <v>27</v>
      </c>
      <c r="E5" s="1" t="s">
        <v>27</v>
      </c>
      <c r="F5" s="1" t="s">
        <v>27</v>
      </c>
      <c r="G5" s="1">
        <v>2.3350782849999998</v>
      </c>
      <c r="H5" s="1">
        <v>9.22195E-4</v>
      </c>
      <c r="I5" s="1">
        <v>3.3543929999999998E-3</v>
      </c>
      <c r="J5" s="1">
        <v>3.5296517519999999</v>
      </c>
      <c r="K5" s="2">
        <v>4.5099999999999998E-5</v>
      </c>
      <c r="L5" s="1">
        <v>2.25293E-4</v>
      </c>
    </row>
    <row r="6" spans="1:12" x14ac:dyDescent="0.3">
      <c r="A6" s="1" t="s">
        <v>176</v>
      </c>
      <c r="B6" s="1" t="s">
        <v>27</v>
      </c>
      <c r="C6" s="1" t="s">
        <v>177</v>
      </c>
      <c r="D6" s="1" t="s">
        <v>27</v>
      </c>
      <c r="E6" s="1" t="s">
        <v>27</v>
      </c>
      <c r="F6" s="1" t="s">
        <v>27</v>
      </c>
      <c r="G6" s="1">
        <v>10.578554349999999</v>
      </c>
      <c r="H6" s="2">
        <v>7.0299999999999996E-6</v>
      </c>
      <c r="I6" s="2">
        <v>8.4400000000000005E-5</v>
      </c>
      <c r="J6" s="1">
        <v>61.809163030000001</v>
      </c>
      <c r="K6" s="2">
        <v>4.8E-9</v>
      </c>
      <c r="L6" s="2">
        <v>9.3600000000000004E-8</v>
      </c>
    </row>
    <row r="7" spans="1:12" x14ac:dyDescent="0.3">
      <c r="A7" s="1" t="s">
        <v>178</v>
      </c>
      <c r="B7" s="1" t="s">
        <v>179</v>
      </c>
      <c r="C7" s="1" t="s">
        <v>180</v>
      </c>
      <c r="D7" s="1" t="s">
        <v>14</v>
      </c>
      <c r="E7" s="1" t="s">
        <v>15</v>
      </c>
      <c r="F7" s="1" t="s">
        <v>64</v>
      </c>
      <c r="G7" s="1">
        <v>2.170622958</v>
      </c>
      <c r="H7" s="1">
        <v>1.902305E-3</v>
      </c>
      <c r="I7" s="1">
        <v>5.7444990000000001E-3</v>
      </c>
      <c r="J7" s="1">
        <v>12.18157589</v>
      </c>
      <c r="K7" s="2">
        <v>4.6199999999999998E-5</v>
      </c>
      <c r="L7" s="1">
        <v>2.25293E-4</v>
      </c>
    </row>
    <row r="8" spans="1:12" x14ac:dyDescent="0.3">
      <c r="A8" s="1" t="s">
        <v>181</v>
      </c>
      <c r="B8" s="1" t="s">
        <v>182</v>
      </c>
      <c r="C8" s="1" t="s">
        <v>183</v>
      </c>
      <c r="D8" s="1" t="s">
        <v>14</v>
      </c>
      <c r="E8" s="1" t="s">
        <v>15</v>
      </c>
      <c r="F8" s="1" t="s">
        <v>64</v>
      </c>
      <c r="G8" s="1">
        <v>1.793606976</v>
      </c>
      <c r="H8" s="1">
        <v>7.1696699999999999E-4</v>
      </c>
      <c r="I8" s="1">
        <v>3.2856259999999998E-3</v>
      </c>
      <c r="J8" s="1">
        <v>1.544008976</v>
      </c>
      <c r="K8" s="1">
        <v>2.1469899000000001E-2</v>
      </c>
      <c r="L8" s="1">
        <v>3.7632631999999999E-2</v>
      </c>
    </row>
    <row r="9" spans="1:12" x14ac:dyDescent="0.3">
      <c r="A9" s="1" t="s">
        <v>184</v>
      </c>
      <c r="B9" s="1" t="s">
        <v>185</v>
      </c>
      <c r="C9" s="1" t="s">
        <v>186</v>
      </c>
      <c r="D9" s="1" t="s">
        <v>14</v>
      </c>
      <c r="E9" s="1" t="s">
        <v>15</v>
      </c>
      <c r="F9" s="1" t="s">
        <v>64</v>
      </c>
      <c r="G9" s="1">
        <v>6.721133129</v>
      </c>
      <c r="H9" s="2">
        <v>5.1999999999999997E-5</v>
      </c>
      <c r="I9" s="1">
        <v>5.0734599999999999E-4</v>
      </c>
      <c r="J9" s="1">
        <v>174.8691006</v>
      </c>
      <c r="K9" s="2">
        <v>5.0299999999999999E-7</v>
      </c>
      <c r="L9" s="2">
        <v>4.8999999999999997E-6</v>
      </c>
    </row>
    <row r="10" spans="1:12" x14ac:dyDescent="0.3">
      <c r="A10" s="1" t="s">
        <v>187</v>
      </c>
      <c r="B10" s="1" t="s">
        <v>27</v>
      </c>
      <c r="C10" s="1" t="s">
        <v>188</v>
      </c>
      <c r="D10" s="1" t="s">
        <v>27</v>
      </c>
      <c r="E10" s="1" t="s">
        <v>27</v>
      </c>
      <c r="F10" s="1" t="s">
        <v>27</v>
      </c>
      <c r="G10" s="1">
        <v>213.93987709999999</v>
      </c>
      <c r="H10" s="1">
        <v>1.8347426999999999E-2</v>
      </c>
      <c r="I10" s="1">
        <v>3.2159535000000003E-2</v>
      </c>
      <c r="J10" s="1">
        <v>12.71938971</v>
      </c>
      <c r="K10" s="1">
        <v>1.79051E-4</v>
      </c>
      <c r="L10" s="1">
        <v>6.6504699999999999E-4</v>
      </c>
    </row>
    <row r="11" spans="1:12" x14ac:dyDescent="0.3">
      <c r="A11" s="1" t="s">
        <v>189</v>
      </c>
      <c r="B11" s="1" t="s">
        <v>27</v>
      </c>
      <c r="C11" s="1" t="s">
        <v>190</v>
      </c>
      <c r="D11" s="1" t="s">
        <v>27</v>
      </c>
      <c r="E11" s="1" t="s">
        <v>27</v>
      </c>
      <c r="F11" s="1" t="s">
        <v>27</v>
      </c>
      <c r="G11" s="1">
        <v>42.754121320000003</v>
      </c>
      <c r="H11" s="2">
        <v>8.8000000000000004E-7</v>
      </c>
      <c r="I11" s="2">
        <v>2.2900000000000001E-5</v>
      </c>
      <c r="J11" s="1">
        <v>21.584890479999999</v>
      </c>
      <c r="K11" s="2">
        <v>9.5099999999999998E-7</v>
      </c>
      <c r="L11" s="2">
        <v>8.2500000000000006E-6</v>
      </c>
    </row>
    <row r="12" spans="1:12" x14ac:dyDescent="0.3">
      <c r="A12" s="1" t="s">
        <v>191</v>
      </c>
      <c r="B12" s="1" t="s">
        <v>27</v>
      </c>
      <c r="C12" s="1" t="s">
        <v>192</v>
      </c>
      <c r="D12" s="1" t="s">
        <v>27</v>
      </c>
      <c r="E12" s="1" t="s">
        <v>27</v>
      </c>
      <c r="F12" s="1" t="s">
        <v>27</v>
      </c>
      <c r="G12" s="1">
        <v>14.989164649999999</v>
      </c>
      <c r="H12" s="1">
        <v>4.1858549999999996E-3</v>
      </c>
      <c r="I12" s="1">
        <v>9.7220459999999998E-3</v>
      </c>
      <c r="J12" s="1">
        <v>40.533278639999999</v>
      </c>
      <c r="K12" s="2">
        <v>6.0699999999999998E-5</v>
      </c>
      <c r="L12" s="1">
        <v>2.78473E-4</v>
      </c>
    </row>
    <row r="13" spans="1:12" x14ac:dyDescent="0.3">
      <c r="A13" s="1" t="s">
        <v>193</v>
      </c>
      <c r="B13" s="1" t="s">
        <v>194</v>
      </c>
      <c r="C13" s="1" t="s">
        <v>195</v>
      </c>
      <c r="D13" s="1" t="s">
        <v>40</v>
      </c>
      <c r="E13" s="1" t="s">
        <v>196</v>
      </c>
      <c r="F13" s="1" t="s">
        <v>197</v>
      </c>
      <c r="G13" s="1">
        <v>10.623833400000001</v>
      </c>
      <c r="H13" s="2">
        <v>6.0900000000000001E-7</v>
      </c>
      <c r="I13" s="2">
        <v>2.2900000000000001E-5</v>
      </c>
      <c r="J13" s="1">
        <v>16.858614190000001</v>
      </c>
      <c r="K13" s="2">
        <v>2.4299999999999999E-10</v>
      </c>
      <c r="L13" s="2">
        <v>7.6299999999999995E-9</v>
      </c>
    </row>
    <row r="14" spans="1:12" x14ac:dyDescent="0.3">
      <c r="A14" s="1" t="s">
        <v>198</v>
      </c>
      <c r="B14" s="1" t="s">
        <v>27</v>
      </c>
      <c r="C14" s="1" t="s">
        <v>199</v>
      </c>
      <c r="D14" s="1" t="s">
        <v>27</v>
      </c>
      <c r="E14" s="1" t="s">
        <v>27</v>
      </c>
      <c r="F14" s="1" t="s">
        <v>27</v>
      </c>
      <c r="G14" s="1">
        <v>2.4778959149999999</v>
      </c>
      <c r="H14" s="1">
        <v>2.7529159999999998E-3</v>
      </c>
      <c r="I14" s="1">
        <v>7.6106860000000002E-3</v>
      </c>
      <c r="J14" s="1">
        <v>9.9954667740000005</v>
      </c>
      <c r="K14" s="2">
        <v>4.99E-5</v>
      </c>
      <c r="L14" s="1">
        <v>2.36006E-4</v>
      </c>
    </row>
    <row r="15" spans="1:12" x14ac:dyDescent="0.3">
      <c r="A15" s="1" t="s">
        <v>200</v>
      </c>
      <c r="B15" s="1" t="s">
        <v>27</v>
      </c>
      <c r="C15" s="1" t="s">
        <v>201</v>
      </c>
      <c r="D15" s="1" t="s">
        <v>27</v>
      </c>
      <c r="E15" s="1" t="s">
        <v>27</v>
      </c>
      <c r="F15" s="1" t="s">
        <v>27</v>
      </c>
      <c r="G15" s="1">
        <v>26.468143380000001</v>
      </c>
      <c r="H15" s="1">
        <v>6.6443000000000003E-4</v>
      </c>
      <c r="I15" s="1">
        <v>3.2856259999999998E-3</v>
      </c>
      <c r="J15" s="1">
        <v>7.9164915569999996</v>
      </c>
      <c r="K15" s="2">
        <v>2.0000000000000002E-5</v>
      </c>
      <c r="L15" s="1">
        <v>1.12223E-4</v>
      </c>
    </row>
    <row r="16" spans="1:12" x14ac:dyDescent="0.3">
      <c r="A16" s="1" t="s">
        <v>202</v>
      </c>
      <c r="B16" s="1" t="s">
        <v>27</v>
      </c>
      <c r="C16" s="1" t="s">
        <v>203</v>
      </c>
      <c r="D16" s="1" t="s">
        <v>27</v>
      </c>
      <c r="E16" s="1" t="s">
        <v>27</v>
      </c>
      <c r="F16" s="1" t="s">
        <v>27</v>
      </c>
      <c r="G16" s="1">
        <v>21.675953939999999</v>
      </c>
      <c r="H16" s="1">
        <v>2.7808279999999999E-3</v>
      </c>
      <c r="I16" s="1">
        <v>7.6106860000000002E-3</v>
      </c>
      <c r="J16" s="1">
        <v>7.0308914500000004</v>
      </c>
      <c r="K16" s="1">
        <v>1.686412E-3</v>
      </c>
      <c r="L16" s="1">
        <v>4.0520310000000002E-3</v>
      </c>
    </row>
    <row r="17" spans="1:12" x14ac:dyDescent="0.3">
      <c r="A17" s="1" t="s">
        <v>204</v>
      </c>
      <c r="B17" s="1" t="s">
        <v>27</v>
      </c>
      <c r="C17" s="1" t="s">
        <v>205</v>
      </c>
      <c r="D17" s="1" t="s">
        <v>27</v>
      </c>
      <c r="E17" s="1" t="s">
        <v>27</v>
      </c>
      <c r="F17" s="1" t="s">
        <v>27</v>
      </c>
      <c r="G17" s="1">
        <v>6.8481105360000001</v>
      </c>
      <c r="H17" s="1">
        <v>6.0003239999999996E-3</v>
      </c>
      <c r="I17" s="1">
        <v>1.2874722999999999E-2</v>
      </c>
      <c r="J17" s="1">
        <v>3.637590055</v>
      </c>
      <c r="K17" s="1">
        <v>1.025862E-3</v>
      </c>
      <c r="L17" s="1">
        <v>2.7592150000000002E-3</v>
      </c>
    </row>
    <row r="18" spans="1:12" x14ac:dyDescent="0.3">
      <c r="A18" s="1" t="s">
        <v>206</v>
      </c>
      <c r="B18" s="1" t="s">
        <v>27</v>
      </c>
      <c r="C18" s="1" t="s">
        <v>207</v>
      </c>
      <c r="D18" s="1" t="s">
        <v>27</v>
      </c>
      <c r="E18" s="1" t="s">
        <v>27</v>
      </c>
      <c r="F18" s="1" t="s">
        <v>27</v>
      </c>
      <c r="G18" s="1">
        <v>7.4414529539999998</v>
      </c>
      <c r="H18" s="2">
        <v>5.31E-6</v>
      </c>
      <c r="I18" s="2">
        <v>6.8999999999999997E-5</v>
      </c>
      <c r="J18" s="1">
        <v>3.0726617369999998</v>
      </c>
      <c r="K18" s="1">
        <v>8.25606E-4</v>
      </c>
      <c r="L18" s="1">
        <v>2.341718E-3</v>
      </c>
    </row>
    <row r="19" spans="1:12" x14ac:dyDescent="0.3">
      <c r="A19" s="1" t="s">
        <v>208</v>
      </c>
      <c r="B19" s="1" t="s">
        <v>27</v>
      </c>
      <c r="C19" s="1" t="s">
        <v>209</v>
      </c>
      <c r="D19" s="1" t="s">
        <v>27</v>
      </c>
      <c r="E19" s="1" t="s">
        <v>27</v>
      </c>
      <c r="F19" s="1" t="s">
        <v>27</v>
      </c>
      <c r="G19" s="1">
        <v>6.5753683269999996</v>
      </c>
      <c r="H19" s="2">
        <v>1.0999999999999999E-8</v>
      </c>
      <c r="I19" s="2">
        <v>1.7099999999999999E-6</v>
      </c>
      <c r="J19" s="1">
        <v>4.9421171800000003</v>
      </c>
      <c r="K19" s="2">
        <v>1.77E-5</v>
      </c>
      <c r="L19" s="1">
        <v>1.1041599999999999E-4</v>
      </c>
    </row>
    <row r="20" spans="1:12" x14ac:dyDescent="0.3">
      <c r="A20" s="1" t="s">
        <v>210</v>
      </c>
      <c r="B20" s="1" t="s">
        <v>211</v>
      </c>
      <c r="C20" s="1" t="s">
        <v>212</v>
      </c>
      <c r="D20" s="1" t="s">
        <v>14</v>
      </c>
      <c r="E20" s="1" t="s">
        <v>15</v>
      </c>
      <c r="F20" s="1" t="s">
        <v>64</v>
      </c>
      <c r="G20" s="1">
        <v>7.412740415</v>
      </c>
      <c r="H20" s="2">
        <v>8.3099999999999996E-7</v>
      </c>
      <c r="I20" s="2">
        <v>2.2900000000000001E-5</v>
      </c>
      <c r="J20" s="1">
        <v>89.844546129999998</v>
      </c>
      <c r="K20" s="2">
        <v>6.5900000000000001E-8</v>
      </c>
      <c r="L20" s="2">
        <v>1.0300000000000001E-6</v>
      </c>
    </row>
    <row r="21" spans="1:12" x14ac:dyDescent="0.3">
      <c r="A21" s="1" t="s">
        <v>213</v>
      </c>
      <c r="B21" s="1" t="s">
        <v>27</v>
      </c>
      <c r="C21" s="1" t="s">
        <v>214</v>
      </c>
      <c r="D21" s="1" t="s">
        <v>27</v>
      </c>
      <c r="E21" s="1" t="s">
        <v>27</v>
      </c>
      <c r="F21" s="1" t="s">
        <v>27</v>
      </c>
      <c r="G21" s="1">
        <v>14.445117959999999</v>
      </c>
      <c r="H21" s="1">
        <v>2.67889E-4</v>
      </c>
      <c r="I21" s="1">
        <v>1.5478009999999999E-3</v>
      </c>
      <c r="J21" s="1">
        <v>5.7424986389999999</v>
      </c>
      <c r="K21" s="1">
        <v>1.96875E-4</v>
      </c>
      <c r="L21" s="1">
        <v>7.0140299999999997E-4</v>
      </c>
    </row>
    <row r="22" spans="1:12" x14ac:dyDescent="0.3">
      <c r="A22" s="1" t="s">
        <v>215</v>
      </c>
      <c r="B22" s="1" t="s">
        <v>216</v>
      </c>
      <c r="C22" s="1" t="s">
        <v>217</v>
      </c>
      <c r="D22" s="1" t="s">
        <v>14</v>
      </c>
      <c r="E22" s="1" t="s">
        <v>15</v>
      </c>
      <c r="F22" s="1" t="s">
        <v>64</v>
      </c>
      <c r="G22" s="1">
        <v>4.1622496010000001</v>
      </c>
      <c r="H22" s="1">
        <v>1.088241E-3</v>
      </c>
      <c r="I22" s="1">
        <v>3.7725689999999999E-3</v>
      </c>
      <c r="J22" s="1">
        <v>6.8694910599999996</v>
      </c>
      <c r="K22" s="2">
        <v>7.5599999999999996E-6</v>
      </c>
      <c r="L22" s="2">
        <v>5.6100000000000002E-5</v>
      </c>
    </row>
    <row r="23" spans="1:12" x14ac:dyDescent="0.3">
      <c r="A23" s="1" t="s">
        <v>218</v>
      </c>
      <c r="B23" s="1" t="s">
        <v>219</v>
      </c>
      <c r="C23" s="1" t="s">
        <v>220</v>
      </c>
      <c r="D23" s="1" t="s">
        <v>14</v>
      </c>
      <c r="E23" s="1" t="s">
        <v>15</v>
      </c>
      <c r="F23" s="1" t="s">
        <v>64</v>
      </c>
      <c r="G23" s="1">
        <v>8.5344611320000006</v>
      </c>
      <c r="H23" s="1">
        <v>2.9473279999999999E-3</v>
      </c>
      <c r="I23" s="1">
        <v>7.792935E-3</v>
      </c>
      <c r="J23" s="1">
        <v>4.7820658229999999</v>
      </c>
      <c r="K23" s="2">
        <v>1.9599999999999999E-5</v>
      </c>
      <c r="L23" s="1">
        <v>1.12223E-4</v>
      </c>
    </row>
  </sheetData>
  <mergeCells count="8">
    <mergeCell ref="G1:I1"/>
    <mergeCell ref="J1:L1"/>
    <mergeCell ref="A1:A2"/>
    <mergeCell ref="B1:B2"/>
    <mergeCell ref="C1:C2"/>
    <mergeCell ref="D1:D2"/>
    <mergeCell ref="E1:E2"/>
    <mergeCell ref="F1:F2"/>
  </mergeCells>
  <phoneticPr fontId="1" type="noConversion"/>
  <conditionalFormatting sqref="A3:A23 A1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51842-D6D4-40AB-BE8E-D08006D6D055}">
  <dimension ref="A1:L4"/>
  <sheetViews>
    <sheetView tabSelected="1" workbookViewId="0">
      <selection sqref="A1:XFD1048576"/>
    </sheetView>
  </sheetViews>
  <sheetFormatPr defaultRowHeight="14" x14ac:dyDescent="0.3"/>
  <sheetData>
    <row r="1" spans="1:12" x14ac:dyDescent="0.3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3" t="s">
        <v>6</v>
      </c>
      <c r="H1" s="3"/>
      <c r="I1" s="3"/>
      <c r="J1" s="3" t="s">
        <v>7</v>
      </c>
      <c r="K1" s="3"/>
      <c r="L1" s="3"/>
    </row>
    <row r="2" spans="1:12" x14ac:dyDescent="0.3">
      <c r="A2" s="4"/>
      <c r="B2" s="4"/>
      <c r="C2" s="4"/>
      <c r="D2" s="4"/>
      <c r="E2" s="4"/>
      <c r="F2" s="4"/>
      <c r="G2" s="1" t="s">
        <v>8</v>
      </c>
      <c r="H2" s="1" t="s">
        <v>9</v>
      </c>
      <c r="I2" s="1" t="s">
        <v>10</v>
      </c>
      <c r="J2" s="1" t="s">
        <v>8</v>
      </c>
      <c r="K2" s="1" t="s">
        <v>9</v>
      </c>
      <c r="L2" s="1" t="s">
        <v>10</v>
      </c>
    </row>
    <row r="3" spans="1:12" x14ac:dyDescent="0.3">
      <c r="A3" s="1" t="s">
        <v>221</v>
      </c>
      <c r="B3" s="1" t="s">
        <v>222</v>
      </c>
      <c r="C3" s="1" t="s">
        <v>223</v>
      </c>
      <c r="D3" s="1" t="s">
        <v>224</v>
      </c>
      <c r="E3" s="1" t="s">
        <v>225</v>
      </c>
      <c r="F3" s="1" t="s">
        <v>48</v>
      </c>
      <c r="G3" s="1">
        <v>-1.55711651</v>
      </c>
      <c r="H3" s="1">
        <v>9.2460800000000005E-4</v>
      </c>
      <c r="I3" s="1">
        <v>3.3543929999999998E-3</v>
      </c>
      <c r="J3" s="1">
        <v>-3.7478826230000002</v>
      </c>
      <c r="K3" s="2">
        <v>2.4399999999999998E-10</v>
      </c>
      <c r="L3" s="2">
        <v>7.6299999999999995E-9</v>
      </c>
    </row>
    <row r="4" spans="1:12" x14ac:dyDescent="0.3">
      <c r="A4" s="1" t="s">
        <v>226</v>
      </c>
      <c r="B4" s="1" t="s">
        <v>27</v>
      </c>
      <c r="C4" s="1" t="s">
        <v>227</v>
      </c>
      <c r="D4" s="1" t="s">
        <v>27</v>
      </c>
      <c r="E4" s="1" t="s">
        <v>27</v>
      </c>
      <c r="F4" s="1" t="s">
        <v>27</v>
      </c>
      <c r="G4" s="1">
        <v>-1.558601586</v>
      </c>
      <c r="H4" s="1">
        <v>1.3536599999999999E-4</v>
      </c>
      <c r="I4" s="1">
        <v>9.8092699999999993E-4</v>
      </c>
      <c r="J4" s="1">
        <v>-3.834611706</v>
      </c>
      <c r="K4" s="2">
        <v>1.5700000000000001E-13</v>
      </c>
      <c r="L4" s="2">
        <v>2.4499999999999999E-11</v>
      </c>
    </row>
  </sheetData>
  <mergeCells count="8">
    <mergeCell ref="G1:I1"/>
    <mergeCell ref="J1:L1"/>
    <mergeCell ref="A1:A2"/>
    <mergeCell ref="B1:B2"/>
    <mergeCell ref="C1:C2"/>
    <mergeCell ref="D1:D2"/>
    <mergeCell ref="E1:E2"/>
    <mergeCell ref="F1:F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2_pos_UP_Merge</vt:lpstr>
      <vt:lpstr>P2_pos_DOWN_Merge</vt:lpstr>
      <vt:lpstr>P2_neg_UP_Merge</vt:lpstr>
      <vt:lpstr>P2_neg_DOWN_Mer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TianYu</dc:creator>
  <cp:lastModifiedBy>TianYu Liu</cp:lastModifiedBy>
  <dcterms:created xsi:type="dcterms:W3CDTF">2015-06-05T18:19:34Z</dcterms:created>
  <dcterms:modified xsi:type="dcterms:W3CDTF">2025-08-31T09:05:36Z</dcterms:modified>
</cp:coreProperties>
</file>